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i_Xia\Dropbox\Manuscript-working\Eudicots_24phasiRNAs\Eudicot_24phasiRNAs_MS\Submitted_to_Nature_Communications\Revision\Final_revision\"/>
    </mc:Choice>
  </mc:AlternateContent>
  <xr:revisionPtr revIDLastSave="0" documentId="13_ncr:1_{72D29670-768C-4E9B-AFE8-A30C7BB51F2D}" xr6:coauthVersionLast="40" xr6:coauthVersionMax="40" xr10:uidLastSave="{00000000-0000-0000-0000-000000000000}"/>
  <bookViews>
    <workbookView xWindow="0" yWindow="0" windowWidth="28800" windowHeight="12165" xr2:uid="{F8FB7C89-BC49-45BB-960D-472131F1134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7" i="1" l="1"/>
  <c r="B7" i="1"/>
  <c r="W6" i="1"/>
  <c r="B6" i="1"/>
  <c r="W5" i="1"/>
  <c r="B5" i="1"/>
</calcChain>
</file>

<file path=xl/sharedStrings.xml><?xml version="1.0" encoding="utf-8"?>
<sst xmlns="http://schemas.openxmlformats.org/spreadsheetml/2006/main" count="34" uniqueCount="33">
  <si>
    <t xml:space="preserve">Name </t>
  </si>
  <si>
    <t>Genomic coordinates</t>
  </si>
  <si>
    <t>Contig</t>
  </si>
  <si>
    <t>Start</t>
  </si>
  <si>
    <t>Locus length</t>
  </si>
  <si>
    <t>miR2275 target sequence</t>
    <phoneticPr fontId="4" type="noConversion"/>
  </si>
  <si>
    <t>PHAS expression (phasiRNA abundance)</t>
    <phoneticPr fontId="4" type="noConversion"/>
  </si>
  <si>
    <t>8HHTDS_1</t>
    <phoneticPr fontId="4" type="noConversion"/>
  </si>
  <si>
    <t>8HHTDS_2</t>
    <phoneticPr fontId="4" type="noConversion"/>
  </si>
  <si>
    <t>8HHTS_1</t>
    <phoneticPr fontId="4" type="noConversion"/>
  </si>
  <si>
    <t>8HHTS_2</t>
    <phoneticPr fontId="4" type="noConversion"/>
  </si>
  <si>
    <t>8NNTDS_1</t>
    <phoneticPr fontId="4" type="noConversion"/>
  </si>
  <si>
    <t>8NNTDS_2</t>
    <phoneticPr fontId="4" type="noConversion"/>
  </si>
  <si>
    <t>8NNTS_1</t>
    <phoneticPr fontId="4" type="noConversion"/>
  </si>
  <si>
    <t>8NNTS_2</t>
    <phoneticPr fontId="4" type="noConversion"/>
  </si>
  <si>
    <t>HHHTDS_1</t>
    <phoneticPr fontId="4" type="noConversion"/>
  </si>
  <si>
    <t>HHHTDS_2</t>
    <phoneticPr fontId="4" type="noConversion"/>
  </si>
  <si>
    <t>HHHTS_1</t>
    <phoneticPr fontId="4" type="noConversion"/>
  </si>
  <si>
    <t>HHHTS_2</t>
    <phoneticPr fontId="4" type="noConversion"/>
  </si>
  <si>
    <t>HNNTDS_1</t>
    <phoneticPr fontId="4" type="noConversion"/>
  </si>
  <si>
    <t>HNNTDS_2</t>
    <phoneticPr fontId="4" type="noConversion"/>
  </si>
  <si>
    <t>HNNTS_1</t>
    <phoneticPr fontId="4" type="noConversion"/>
  </si>
  <si>
    <t>HNNTS_2</t>
    <phoneticPr fontId="4" type="noConversion"/>
  </si>
  <si>
    <t>Total</t>
    <phoneticPr fontId="4" type="noConversion"/>
  </si>
  <si>
    <t>PHAS1</t>
    <phoneticPr fontId="4" type="noConversion"/>
  </si>
  <si>
    <t>KQ058920.1</t>
    <phoneticPr fontId="4" type="noConversion"/>
  </si>
  <si>
    <t>UAAGAUAUUGGAAGAAAUUAAA</t>
  </si>
  <si>
    <t>PHAS2</t>
  </si>
  <si>
    <t>UAGGAUAUUGGAAGAAAUUAAA</t>
  </si>
  <si>
    <t>PHAS3</t>
  </si>
  <si>
    <t>CM003272.1</t>
  </si>
  <si>
    <t>UGAGACAUCAAAGGAUAAUAAA</t>
  </si>
  <si>
    <r>
      <t xml:space="preserve">Supplementary Data 5. </t>
    </r>
    <r>
      <rPr>
        <b/>
        <sz val="14"/>
        <color theme="1"/>
        <rFont val="等线"/>
        <family val="2"/>
        <scheme val="minor"/>
      </rPr>
      <t>24</t>
    </r>
    <r>
      <rPr>
        <b/>
        <i/>
        <sz val="14"/>
        <color theme="1"/>
        <rFont val="等线"/>
        <family val="3"/>
        <charset val="134"/>
        <scheme val="minor"/>
      </rPr>
      <t>-PHAS</t>
    </r>
    <r>
      <rPr>
        <b/>
        <sz val="14"/>
        <color theme="1"/>
        <rFont val="等线"/>
        <family val="3"/>
        <charset val="134"/>
        <scheme val="minor"/>
      </rPr>
      <t xml:space="preserve"> loci in cotton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2"/>
      <scheme val="minor"/>
    </font>
    <font>
      <b/>
      <i/>
      <sz val="14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5" fillId="2" borderId="3" xfId="0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7C5EE-5E13-465D-9643-BEC023D520CD}">
  <dimension ref="A1:W8"/>
  <sheetViews>
    <sheetView tabSelected="1" workbookViewId="0">
      <selection activeCell="K12" sqref="K12"/>
    </sheetView>
  </sheetViews>
  <sheetFormatPr defaultRowHeight="14.25" x14ac:dyDescent="0.2"/>
  <cols>
    <col min="2" max="2" width="31.125" bestFit="1" customWidth="1"/>
    <col min="3" max="3" width="11.75" bestFit="1" customWidth="1"/>
    <col min="6" max="6" width="31.125" bestFit="1" customWidth="1"/>
  </cols>
  <sheetData>
    <row r="1" spans="1:23" x14ac:dyDescent="0.2">
      <c r="A1" s="10" t="s">
        <v>3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"/>
      <c r="V1" s="1"/>
    </row>
    <row r="2" spans="1:23" ht="15" thickBot="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"/>
      <c r="V2" s="1"/>
    </row>
    <row r="3" spans="1:23" ht="15.75" thickTop="1" thickBot="1" x14ac:dyDescent="0.25">
      <c r="A3" s="12" t="s">
        <v>0</v>
      </c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4" t="s">
        <v>6</v>
      </c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2"/>
      <c r="V3" s="2"/>
      <c r="W3" s="2"/>
    </row>
    <row r="4" spans="1:23" ht="29.25" thickBot="1" x14ac:dyDescent="0.25">
      <c r="A4" s="13"/>
      <c r="B4" s="13"/>
      <c r="C4" s="13"/>
      <c r="D4" s="13"/>
      <c r="E4" s="13"/>
      <c r="F4" s="13"/>
      <c r="G4" s="3" t="s">
        <v>7</v>
      </c>
      <c r="H4" s="3" t="s">
        <v>8</v>
      </c>
      <c r="I4" s="3" t="s">
        <v>9</v>
      </c>
      <c r="J4" s="3" t="s">
        <v>10</v>
      </c>
      <c r="K4" s="3" t="s">
        <v>11</v>
      </c>
      <c r="L4" s="3" t="s">
        <v>12</v>
      </c>
      <c r="M4" s="3" t="s">
        <v>13</v>
      </c>
      <c r="N4" s="3" t="s">
        <v>14</v>
      </c>
      <c r="O4" s="3" t="s">
        <v>15</v>
      </c>
      <c r="P4" s="3" t="s">
        <v>16</v>
      </c>
      <c r="Q4" s="3" t="s">
        <v>17</v>
      </c>
      <c r="R4" s="3" t="s">
        <v>18</v>
      </c>
      <c r="S4" s="3" t="s">
        <v>19</v>
      </c>
      <c r="T4" s="3" t="s">
        <v>20</v>
      </c>
      <c r="U4" s="3" t="s">
        <v>21</v>
      </c>
      <c r="V4" s="3" t="s">
        <v>22</v>
      </c>
      <c r="W4" s="3" t="s">
        <v>23</v>
      </c>
    </row>
    <row r="5" spans="1:23" x14ac:dyDescent="0.2">
      <c r="A5" s="4" t="s">
        <v>24</v>
      </c>
      <c r="B5" t="str">
        <f>C5&amp;":"&amp;D5&amp;"-"&amp;D5+E5</f>
        <v>KQ058920.1:570489-571149</v>
      </c>
      <c r="C5" s="1" t="s">
        <v>25</v>
      </c>
      <c r="D5" s="1">
        <v>570489</v>
      </c>
      <c r="E5" s="1">
        <v>660</v>
      </c>
      <c r="F5" s="1" t="s">
        <v>26</v>
      </c>
      <c r="G5" s="1">
        <v>107.99295724218101</v>
      </c>
      <c r="H5" s="1">
        <v>84.071414967872997</v>
      </c>
      <c r="I5" s="1">
        <v>867.38087080043999</v>
      </c>
      <c r="J5" s="1">
        <v>734.26885861091796</v>
      </c>
      <c r="K5" s="1">
        <v>57.702802757220702</v>
      </c>
      <c r="L5" s="1">
        <v>106.72831490417499</v>
      </c>
      <c r="M5" s="1">
        <v>1039.76011827416</v>
      </c>
      <c r="N5" s="1">
        <v>1197.4672947306699</v>
      </c>
      <c r="O5" s="1">
        <v>48.0386513200732</v>
      </c>
      <c r="P5" s="1">
        <v>47.359352778002297</v>
      </c>
      <c r="Q5" s="1">
        <v>671.24386773190201</v>
      </c>
      <c r="R5" s="1">
        <v>687.17215533168303</v>
      </c>
      <c r="S5" s="1">
        <v>68.761219359893204</v>
      </c>
      <c r="T5" s="1">
        <v>125.383141947219</v>
      </c>
      <c r="U5" s="1">
        <v>1771.389321251</v>
      </c>
      <c r="V5" s="1">
        <v>1957.9412531376699</v>
      </c>
      <c r="W5">
        <f>SUM(G5:V5)</f>
        <v>9572.6615951450804</v>
      </c>
    </row>
    <row r="6" spans="1:23" x14ac:dyDescent="0.2">
      <c r="A6" s="4" t="s">
        <v>27</v>
      </c>
      <c r="B6" s="5" t="str">
        <f>C6&amp;":"&amp;D6&amp;"-"&amp;D6+E6</f>
        <v>KQ058920.1:573205-573925</v>
      </c>
      <c r="C6" s="6" t="s">
        <v>25</v>
      </c>
      <c r="D6" s="6">
        <v>573205</v>
      </c>
      <c r="E6" s="6">
        <v>720</v>
      </c>
      <c r="F6" s="6" t="s">
        <v>28</v>
      </c>
      <c r="G6" s="6">
        <v>63.332768150940403</v>
      </c>
      <c r="H6" s="6">
        <v>34.842930870018499</v>
      </c>
      <c r="I6" s="6">
        <v>295.56041016367499</v>
      </c>
      <c r="J6" s="6">
        <v>318.96699901434999</v>
      </c>
      <c r="K6" s="6">
        <v>34.0655100614917</v>
      </c>
      <c r="L6" s="6">
        <v>29.4422937666689</v>
      </c>
      <c r="M6" s="6">
        <v>387.096840569601</v>
      </c>
      <c r="N6" s="6">
        <v>534.34993299033704</v>
      </c>
      <c r="O6" s="6">
        <v>26.623830852088801</v>
      </c>
      <c r="P6" s="6">
        <v>14.921439916356899</v>
      </c>
      <c r="Q6" s="6">
        <v>239.020534140715</v>
      </c>
      <c r="R6" s="6">
        <v>271.26705418348701</v>
      </c>
      <c r="S6" s="6">
        <v>50.138389116588797</v>
      </c>
      <c r="T6" s="6">
        <v>66.1361627853465</v>
      </c>
      <c r="U6" s="6">
        <v>686.77308025971104</v>
      </c>
      <c r="V6" s="6">
        <v>716.35571134791996</v>
      </c>
      <c r="W6" s="5">
        <f>SUM(G6:V6)</f>
        <v>3768.8938881892968</v>
      </c>
    </row>
    <row r="7" spans="1:23" ht="15" thickBot="1" x14ac:dyDescent="0.25">
      <c r="A7" s="7" t="s">
        <v>29</v>
      </c>
      <c r="B7" s="8" t="str">
        <f>C7&amp;":"&amp;D7&amp;"-"&amp;D7+E7</f>
        <v>CM003272.1:11391713-11392083</v>
      </c>
      <c r="C7" s="9" t="s">
        <v>30</v>
      </c>
      <c r="D7" s="9">
        <v>11391713</v>
      </c>
      <c r="E7" s="9">
        <v>370</v>
      </c>
      <c r="F7" s="9" t="s">
        <v>31</v>
      </c>
      <c r="G7" s="9">
        <v>13.571307460915801</v>
      </c>
      <c r="H7" s="9">
        <v>28.677693772374401</v>
      </c>
      <c r="I7" s="9">
        <v>125.64155720146</v>
      </c>
      <c r="J7" s="9">
        <v>92.542149535673502</v>
      </c>
      <c r="K7" s="9">
        <v>18.5390530946894</v>
      </c>
      <c r="L7" s="9">
        <v>21.7136916529183</v>
      </c>
      <c r="M7" s="9">
        <v>81.663286964018795</v>
      </c>
      <c r="N7" s="9">
        <v>84.405479211126803</v>
      </c>
      <c r="O7" s="9">
        <v>12.636673339215999</v>
      </c>
      <c r="P7" s="9">
        <v>16.218956430822701</v>
      </c>
      <c r="Q7" s="9">
        <v>71.396960805654501</v>
      </c>
      <c r="R7" s="9">
        <v>79.767788612871001</v>
      </c>
      <c r="S7" s="9">
        <v>13.2508599808128</v>
      </c>
      <c r="T7" s="9">
        <v>21.356469232768202</v>
      </c>
      <c r="U7" s="9">
        <v>95.364728073989596</v>
      </c>
      <c r="V7" s="9">
        <v>89.513063171353195</v>
      </c>
      <c r="W7" s="8">
        <f>SUM(G7:V7)</f>
        <v>866.25971854066495</v>
      </c>
    </row>
    <row r="8" spans="1:23" ht="15" thickTop="1" x14ac:dyDescent="0.2"/>
  </sheetData>
  <mergeCells count="8">
    <mergeCell ref="A1:T2"/>
    <mergeCell ref="A3:A4"/>
    <mergeCell ref="B3:B4"/>
    <mergeCell ref="C3:C4"/>
    <mergeCell ref="D3:D4"/>
    <mergeCell ref="E3:E4"/>
    <mergeCell ref="F3:F4"/>
    <mergeCell ref="G3:T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_Xia</dc:creator>
  <cp:lastModifiedBy>Rui_Xia</cp:lastModifiedBy>
  <dcterms:created xsi:type="dcterms:W3CDTF">2018-12-11T00:54:16Z</dcterms:created>
  <dcterms:modified xsi:type="dcterms:W3CDTF">2018-12-11T02:48:11Z</dcterms:modified>
</cp:coreProperties>
</file>